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827"/>
  <workbookPr/>
  <mc:AlternateContent xmlns:mc="http://schemas.openxmlformats.org/markup-compatibility/2006">
    <mc:Choice Requires="x15">
      <x15ac:absPath xmlns:x15ac="http://schemas.microsoft.com/office/spreadsheetml/2010/11/ac" url="D:\my_Research\huang\Full-length transcriptome\准备文件\"/>
    </mc:Choice>
  </mc:AlternateContent>
  <xr:revisionPtr revIDLastSave="0" documentId="13_ncr:1_{FF42BA5A-1864-4708-A952-71DBC86159B1}" xr6:coauthVersionLast="47" xr6:coauthVersionMax="47" xr10:uidLastSave="{00000000-0000-0000-0000-000000000000}"/>
  <bookViews>
    <workbookView xWindow="2265" yWindow="5895" windowWidth="18180" windowHeight="13530" xr2:uid="{00000000-000D-0000-FFFF-FFFF00000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11" i="1" l="1"/>
  <c r="D11" i="1"/>
  <c r="C11" i="1"/>
  <c r="B11" i="1"/>
</calcChain>
</file>

<file path=xl/sharedStrings.xml><?xml version="1.0" encoding="utf-8"?>
<sst xmlns="http://schemas.openxmlformats.org/spreadsheetml/2006/main" count="16" uniqueCount="12">
  <si>
    <t>cDNA size</t>
  </si>
  <si>
    <t>Total Number of Polymerase Bases</t>
    <phoneticPr fontId="2" type="noConversion"/>
  </si>
  <si>
    <t xml:space="preserve"> Number of Subread</t>
    <phoneticPr fontId="2" type="noConversion"/>
  </si>
  <si>
    <t>Total Number of Subread Bases</t>
    <phoneticPr fontId="2" type="noConversion"/>
  </si>
  <si>
    <t>Mean Subread length</t>
    <phoneticPr fontId="2" type="noConversion"/>
  </si>
  <si>
    <t>3-6K</t>
  </si>
  <si>
    <t>1-2K</t>
  </si>
  <si>
    <t>2-3K</t>
  </si>
  <si>
    <t>Total</t>
    <phoneticPr fontId="2" type="noConversion"/>
  </si>
  <si>
    <t xml:space="preserve">         </t>
    <phoneticPr fontId="2" type="noConversion"/>
  </si>
  <si>
    <t>Polymerase Reads</t>
    <phoneticPr fontId="2" type="noConversion"/>
  </si>
  <si>
    <t>Table S2. Post-Filter sequencing data statistic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#,##0_ "/>
  </numFmts>
  <fonts count="4" x14ac:knownFonts="1">
    <font>
      <sz val="11"/>
      <color theme="1"/>
      <name val="等线"/>
      <family val="2"/>
      <scheme val="minor"/>
    </font>
    <font>
      <sz val="11"/>
      <color rgb="FF333333"/>
      <name val="Times New Roman"/>
      <family val="1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1" xfId="0" applyFont="1" applyBorder="1" applyAlignment="1">
      <alignment horizontal="center" vertical="center" wrapText="1"/>
    </xf>
    <xf numFmtId="0" fontId="3" fillId="0" borderId="0" xfId="0" applyFont="1" applyAlignment="1">
      <alignment horizontal="center"/>
    </xf>
    <xf numFmtId="3" fontId="3" fillId="0" borderId="0" xfId="0" applyNumberFormat="1" applyFont="1"/>
    <xf numFmtId="176" fontId="3" fillId="0" borderId="0" xfId="0" applyNumberFormat="1" applyFont="1"/>
    <xf numFmtId="0" fontId="3" fillId="0" borderId="2" xfId="0" applyFont="1" applyBorder="1" applyAlignment="1">
      <alignment horizontal="center"/>
    </xf>
    <xf numFmtId="3" fontId="3" fillId="0" borderId="2" xfId="0" applyNumberFormat="1" applyFont="1" applyBorder="1"/>
    <xf numFmtId="0" fontId="3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F16"/>
  <sheetViews>
    <sheetView tabSelected="1" workbookViewId="0">
      <selection activeCell="A2" sqref="A2"/>
    </sheetView>
  </sheetViews>
  <sheetFormatPr defaultRowHeight="14.25" x14ac:dyDescent="0.2"/>
  <cols>
    <col min="2" max="2" width="9.75" customWidth="1"/>
    <col min="3" max="3" width="12.5" bestFit="1" customWidth="1"/>
    <col min="4" max="4" width="9.25" bestFit="1" customWidth="1"/>
    <col min="5" max="5" width="12.5" bestFit="1" customWidth="1"/>
  </cols>
  <sheetData>
    <row r="2" spans="1:6" ht="15" x14ac:dyDescent="0.25">
      <c r="A2" s="7" t="s">
        <v>11</v>
      </c>
    </row>
    <row r="3" spans="1:6" ht="42" customHeight="1" x14ac:dyDescent="0.2">
      <c r="A3" s="1" t="s">
        <v>0</v>
      </c>
      <c r="B3" s="1" t="s">
        <v>10</v>
      </c>
      <c r="C3" s="1" t="s">
        <v>1</v>
      </c>
      <c r="D3" s="1" t="s">
        <v>2</v>
      </c>
      <c r="E3" s="1" t="s">
        <v>3</v>
      </c>
      <c r="F3" s="1" t="s">
        <v>4</v>
      </c>
    </row>
    <row r="4" spans="1:6" ht="15" x14ac:dyDescent="0.25">
      <c r="A4" s="2" t="s">
        <v>5</v>
      </c>
      <c r="B4" s="3">
        <v>420338</v>
      </c>
      <c r="C4" s="3">
        <v>5618363809</v>
      </c>
      <c r="D4" s="3">
        <v>1819873</v>
      </c>
      <c r="E4" s="3">
        <v>5552364381</v>
      </c>
      <c r="F4" s="4">
        <v>3051</v>
      </c>
    </row>
    <row r="5" spans="1:6" ht="15" x14ac:dyDescent="0.25">
      <c r="A5" s="2" t="s">
        <v>6</v>
      </c>
      <c r="B5" s="3">
        <v>24671</v>
      </c>
      <c r="C5" s="3">
        <v>424425081</v>
      </c>
      <c r="D5" s="3">
        <v>155485</v>
      </c>
      <c r="E5" s="3">
        <v>416668128</v>
      </c>
      <c r="F5" s="4">
        <v>2680</v>
      </c>
    </row>
    <row r="6" spans="1:6" ht="15" x14ac:dyDescent="0.25">
      <c r="A6" s="2" t="s">
        <v>7</v>
      </c>
      <c r="B6" s="3">
        <v>110212</v>
      </c>
      <c r="C6" s="3">
        <v>2627145486</v>
      </c>
      <c r="D6" s="3">
        <v>1164013</v>
      </c>
      <c r="E6" s="3">
        <v>2565048637</v>
      </c>
      <c r="F6" s="4">
        <v>2204</v>
      </c>
    </row>
    <row r="7" spans="1:6" ht="15" x14ac:dyDescent="0.25">
      <c r="A7" s="2" t="s">
        <v>6</v>
      </c>
      <c r="B7" s="3">
        <v>205046</v>
      </c>
      <c r="C7" s="3">
        <v>4427968370</v>
      </c>
      <c r="D7" s="3">
        <v>3032823</v>
      </c>
      <c r="E7" s="3">
        <v>4286404187</v>
      </c>
      <c r="F7" s="4">
        <v>1413</v>
      </c>
    </row>
    <row r="8" spans="1:6" ht="15" x14ac:dyDescent="0.25">
      <c r="A8" s="2" t="s">
        <v>7</v>
      </c>
      <c r="B8" s="3">
        <v>84688</v>
      </c>
      <c r="C8" s="3">
        <v>1719691466</v>
      </c>
      <c r="D8" s="3">
        <v>758468</v>
      </c>
      <c r="E8" s="3">
        <v>1672189001</v>
      </c>
      <c r="F8" s="4">
        <v>2205</v>
      </c>
    </row>
    <row r="9" spans="1:6" ht="15" x14ac:dyDescent="0.25">
      <c r="A9" s="2" t="s">
        <v>6</v>
      </c>
      <c r="B9" s="3">
        <v>71298</v>
      </c>
      <c r="C9" s="3">
        <v>2089138347</v>
      </c>
      <c r="D9" s="3">
        <v>1510321</v>
      </c>
      <c r="E9" s="3">
        <v>2002459883</v>
      </c>
      <c r="F9" s="4">
        <v>1326</v>
      </c>
    </row>
    <row r="10" spans="1:6" ht="15" x14ac:dyDescent="0.25">
      <c r="A10" s="2" t="s">
        <v>7</v>
      </c>
      <c r="B10" s="3">
        <v>134110</v>
      </c>
      <c r="C10" s="3">
        <v>3739107499</v>
      </c>
      <c r="D10" s="3">
        <v>1637838</v>
      </c>
      <c r="E10" s="3">
        <v>3644851475</v>
      </c>
      <c r="F10" s="4">
        <v>2225</v>
      </c>
    </row>
    <row r="11" spans="1:6" ht="15" x14ac:dyDescent="0.25">
      <c r="A11" s="5" t="s">
        <v>8</v>
      </c>
      <c r="B11" s="6">
        <f>SUM(B4:B10)</f>
        <v>1050363</v>
      </c>
      <c r="C11" s="6">
        <f t="shared" ref="C11:E11" si="0">SUM(C4:C10)</f>
        <v>20645840058</v>
      </c>
      <c r="D11" s="6">
        <f t="shared" si="0"/>
        <v>10078821</v>
      </c>
      <c r="E11" s="6">
        <f t="shared" si="0"/>
        <v>20139985692</v>
      </c>
      <c r="F11" s="6">
        <v>1998</v>
      </c>
    </row>
    <row r="16" spans="1:6" x14ac:dyDescent="0.2">
      <c r="C16" t="s">
        <v>9</v>
      </c>
    </row>
  </sheetData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xg</dc:creator>
  <cp:lastModifiedBy>hxg</cp:lastModifiedBy>
  <dcterms:created xsi:type="dcterms:W3CDTF">2015-06-05T18:19:34Z</dcterms:created>
  <dcterms:modified xsi:type="dcterms:W3CDTF">2022-02-25T07:37:41Z</dcterms:modified>
</cp:coreProperties>
</file>